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lenovo\Desktop\AD&amp;NK投稿\GSE181279\附件总结\Enrichment results\"/>
    </mc:Choice>
  </mc:AlternateContent>
  <xr:revisionPtr revIDLastSave="0" documentId="13_ncr:1_{418E78C0-F6AE-43BE-A4A0-E2541E8846C3}" xr6:coauthVersionLast="47" xr6:coauthVersionMax="47" xr10:uidLastSave="{00000000-0000-0000-0000-000000000000}"/>
  <bookViews>
    <workbookView xWindow="-90" yWindow="-90" windowWidth="19380" windowHeight="10530" activeTab="3" xr2:uid="{00000000-000D-0000-FFFF-FFFF00000000}"/>
  </bookViews>
  <sheets>
    <sheet name="NK0" sheetId="1" r:id="rId1"/>
    <sheet name="NK1" sheetId="2" r:id="rId2"/>
    <sheet name="NK2" sheetId="3" r:id="rId3"/>
    <sheet name="NK3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N5" i="1"/>
  <c r="N7" i="1"/>
  <c r="N8" i="1"/>
  <c r="N4" i="2"/>
  <c r="N6" i="2"/>
  <c r="N7" i="2"/>
  <c r="N9" i="2"/>
  <c r="N10" i="2"/>
  <c r="N3" i="2"/>
  <c r="N4" i="3"/>
  <c r="N5" i="3"/>
  <c r="N7" i="3"/>
  <c r="N8" i="3"/>
  <c r="N10" i="3"/>
  <c r="N11" i="3"/>
  <c r="N3" i="3"/>
  <c r="N4" i="4"/>
  <c r="N5" i="4"/>
  <c r="N6" i="4"/>
  <c r="N8" i="4"/>
  <c r="N10" i="4"/>
  <c r="N3" i="4"/>
</calcChain>
</file>

<file path=xl/sharedStrings.xml><?xml version="1.0" encoding="utf-8"?>
<sst xmlns="http://schemas.openxmlformats.org/spreadsheetml/2006/main" count="114" uniqueCount="6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NCR3, TYROBP, FCER1G, IFNG, SH2D1B, PRF1, GZMB, KIR2DL1</t>
  </si>
  <si>
    <t>ARHGAP9, EIF4A1, KLRB1, SLC44A2, GSTP1, SLC2A3, KIR2DL1, IL27RA, PLAC8, GLIPR1, TUBA1A, UBB, FTH1, CCL4, PSAP, CCL3, MAP3K8, JUNB, CTSD, LAIR1, FCER1G, GSN, HSPA5, CD160, ZBTB16, SH2D1B, MSN, FOS, LAT2, GZMM, NCR3, TYROBP, RNF125, IFNG, BIN2, CD8A, REL, YPEL5, SIGLEC7, NFKBIB</t>
  </si>
  <si>
    <t>NCR3, TYROBP, KLRB1, CD160, CD8A, SH2D1B, KIR2DL1, SIGLEC7, LAIR1</t>
  </si>
  <si>
    <t>REACTOME_PATHWAY</t>
    <phoneticPr fontId="1" type="noConversion"/>
  </si>
  <si>
    <t>KEGG_PATHWAY</t>
    <phoneticPr fontId="1" type="noConversion"/>
  </si>
  <si>
    <t>ITGB1, SH3KBP1, ICAM2, CD3G, UBE3A, PPP3CA, FCGR3A, RNF115, ITGB7, RAC1, MYLIP, LAG3, BTN3A1, PPP2R5A, HLA-C, CYBA, PPP2R5C, BTN3A2, HLA-F, DNM2, RBX1, RNF126, ORAI1, TRIM11, CARD11, UBR4, UBE2J2, KIR2DL2, RASGRP2, RASGRP1, PPP3R1, RNF213, LAIR2, CSK, RBBP6, PLCG1, RNF130, HLA-DQA1, KLRG1, VASP, HLA-DRB5, SIAH2, MIB2, NFATC2, FBXO32, MKRN1, PTPN6, STUB1, CD247, PIK3AP1, SIPA1</t>
  </si>
  <si>
    <t>CYFIP2, DGKD, ZDHHC7, IKZF1, YY1, ABHD12, DOCK11, STK10, FNTA, MAF1, TLE4, MYLIP, MAP2K1, TPM4, FNBP1, CTNNBIP1, MATK, CYBA, DGKZ, RBX1, MAPKAPK5, TLN1, SQSTM1, KHDRBS1, VCP, CTBP2, PXN, RHOBTB3, ADRB2, IQGAP2, RASAL3, RASGRP2, RASGRP1, RTN4, SNX3, PPP3R1, SHARPIN, ATP6V0A2, RDH14, PLCG1, MARK3, SKIL, JUN, TGFB1, JUND, DIAPH1, RPS27, PTPRA, ID2, CPD, GNB2, MKRN1, CCDC88C, BCL2, NMUR1, MAP3K11, ITGB1, DOCK5, SH3KBP1, TRADD, PDE3B, CLTB, ATP2A3, YBX1, CHD3, PPP3CA, PPP3CC, C1QBP, EFHD2, RAC1, YWHAH, JAK1, DUSP1, RRAS2, PPP2R5A, PPP2R5C, TGFBR1, EPN1, TGFBR2, DNM2, APBB1IP, ARHGAP10, PPM1A, SFPQ, RASA3, GFOD1, COL6A2, ARHGEF1, ARF6, PTGER4, CX3CR1, PRKX, CXXC5, GNAI2, TNKS2, CCL4, MAPK1, RBBP6, CSK, WHAMM, S1PR5, MEF2D, S1PR4, IL32, SPEN, PTPN18, MIB2, AKR1C3, S100B, MAPK14, GATAD2A, KTN1, REST, FMNL1, ABHD17A, BAX, STUB1, PTPN6, PIK3AP1</t>
  </si>
  <si>
    <t>MAP2K3, MAP2K1, TGFB1, HLA-C, NFATC2, RRAS2, MAPK14, HLA-F, ETS1, ZFP36L2, TGFBR1, TGFBR2, PPP3CA, PPP3R1, PPP3CC, CAPN2, MAPK1, SQSTM1</t>
  </si>
  <si>
    <t>TRADD, RASGRP2, RASGRP1, RELB, PPP3CA, PPP3R1, PPP3CC, MAPK1, RAC1, MAP2K3, MAP2K4, JUN, MAP2K1, TGFB1, JUND, DUSP1, RRAS2, MAPK14, MAPK8IP3, TGFBR1, TGFBR2, PPM1A, PPM1B, MAPKAPK5, MAP3K11</t>
  </si>
  <si>
    <t>CYFIP2, MTCH1, PLEKHF1, SH3KBP1, TRADD, PRF1, RTN4, BBC3, ZMAT3, C1QBP, BCL7C, BCL7B, BAG1, PIM1, MAPK1, RNF130, MEF2D, MCL1, MAP2K4, XBP1, PRELID1, SIAH2, TNFRSF18, TAF10, CIDEB, RRP1B, MAPK14, TGFBR1, TGFBR2, STK17A, TNIP2, BCL2, FKBP8, BAX, PDCD2, BIRC6, SQSTM1, ATG4D</t>
  </si>
  <si>
    <t>RNF10, CEBPB, CITED2, ETS1, MTDH, YY1, TBX21, PIM1, MAPK1, MYBL1, TRIM22, TRIM44, YWHAH, EOMES, MAP2K3, JUN, MAP2K1, TGFB1, PTGES2, TESC, USP22, NFATC2, PBX4, HNRNPAB, TGFBR1, ZZEF1, KLF2, DNM2, PPM1A, REST, PITHD1, ID2, HNRNPD, RNF187</t>
  </si>
  <si>
    <t>PYCARD, HLA-DRB5, LCK, HLA-DPB1, HLA-DRA, HLA-DRB1, HLA-DPA1, HLA-DQB1</t>
  </si>
  <si>
    <t>HLA-DRB5, HLA-DPB1, HLA-DRA, HLA-DRB1, HLA-DPA1, HLA-DQB1</t>
  </si>
  <si>
    <t>HLA-DRB5, LCK, HLA-DPB1, HLA-DRA, CD3E, CD3D, LIME1, HLA-DRB1, HLA-DPA1, HLA-DQB1</t>
  </si>
  <si>
    <t>CD74, HSPA8, HLA-DRB5, HSPA5, KLRC2, KLRC3, KLRC4, KIR2DL3, HLA-DPB1, HLA-DRA, HLA-DRB1, HLA-DPA1, HLA-DQB1</t>
  </si>
  <si>
    <t>HLA-DRB5, HLA-DPB1, HLA-DRA, PTPRM, TIGIT, HLA-DRB1, CD99, HLA-DPA1, HLA-DQB1</t>
  </si>
  <si>
    <t>CD74, HLA-DRB5, HSPA5, LILRB1, CD3E, CD3D, KIR2DL3, LCK, HLA-DPB1, HLA-DRA, CLEC2D, CD99, HLA-DRB1, HLA-DPA1, HLA-DQB1</t>
  </si>
  <si>
    <t>IL32, HSPA8, HLA-DRB5, ANXA2, MT2A, LCK, CCL5, HLA-DPB1, HLA-DRA, VIM, HLA-DRB1, HLA-DPA1, HLA-DQB1</t>
  </si>
  <si>
    <t>IL4R, IL10RA, IL18, FLT3LG, GATA3, PIK3R1, FOS, HIF1A, ICAM1, ZEB1, TEC, MYC, KIT, IL2RB, ITGAX, S1PR1, PLP2, IL7R, RPS27A, JUNB, UBA52, CD44, JAK1, IL12RB2</t>
  </si>
  <si>
    <t>DDX3X, RPL10, LEF1, HSPB1, PIK3R1, MYC, BAG1, PIM3, PIM2, RPS27A, IER3, CD74, NPM1, DUSP1, TNFRSF18, PLK2, RPS6, RPS3A, MIF, DNAJA1, NFKBIA, DDAH2, RASA1, BCL3, IL2RB, RARA, PDCD4, CD27, UBA52, CD44, TPT1</t>
  </si>
  <si>
    <t>LEF1, SIRPG, CRIP2, TCIRG1, TNFRSF11A, HAPLN3, AREG, RPS4X, RPS15A, MYC, CXCR3, ITGAX, SOX4, IL12RB2, EPHA4, NPM1, RPS9, RPL23, CLEC11A, RPS6, FLT3LG, NAP1L1, MIF, RUNX2, CDC25B, TIAM1, TRAF5, KIT, RARA, IL7R</t>
  </si>
  <si>
    <t>IGFBP4, IL18, CXCR4, TNFAIP3, TCIRG1, FOS, MIF, RELB, TPST1, FUT7, IL18RAP, CNR2, CXCR3, KIT, NFKBIZ, XCL2, XCL1, CCR7, NFKBID, TNFRSF4, CD44, IL18R1</t>
  </si>
  <si>
    <t>JUN, TNFAIP3, PIK3R1, FOS, ICAM1, NFKBIA, IRF1, TRAF5, BCL3, MAP3K8, JUNB, IL18R1, ATF4</t>
  </si>
  <si>
    <t>IL4R, IL18, GATA3, PIK3R1, FOS, HIF1A, ICAM1, ZEB1, MYC, ITGAX, S1PR1, JUNB, JAK1</t>
  </si>
  <si>
    <t>Immune System</t>
    <phoneticPr fontId="1" type="noConversion"/>
  </si>
  <si>
    <t>Cellular senescence</t>
    <phoneticPr fontId="1" type="noConversion"/>
  </si>
  <si>
    <t>ID</t>
    <phoneticPr fontId="1" type="noConversion"/>
  </si>
  <si>
    <t>TNF signaling pathway</t>
    <phoneticPr fontId="1" type="noConversion"/>
  </si>
  <si>
    <t>-log10（adjusted P value）</t>
    <phoneticPr fontId="1" type="noConversion"/>
  </si>
  <si>
    <r>
      <t>-log10</t>
    </r>
    <r>
      <rPr>
        <b/>
        <sz val="9"/>
        <color theme="1"/>
        <rFont val="等线"/>
        <family val="2"/>
      </rPr>
      <t>（</t>
    </r>
    <r>
      <rPr>
        <b/>
        <sz val="9"/>
        <color theme="1"/>
        <rFont val="Cambria"/>
        <family val="1"/>
      </rPr>
      <t>adjusted P value</t>
    </r>
    <r>
      <rPr>
        <b/>
        <sz val="9"/>
        <color theme="1"/>
        <rFont val="等线"/>
        <family val="2"/>
      </rPr>
      <t>）</t>
    </r>
    <phoneticPr fontId="1" type="noConversion"/>
  </si>
  <si>
    <t>Regulation of immune response</t>
    <phoneticPr fontId="1" type="noConversion"/>
  </si>
  <si>
    <t>Cell cytotoxicity</t>
    <phoneticPr fontId="1" type="noConversion"/>
  </si>
  <si>
    <t>Immunoregulation</t>
    <phoneticPr fontId="1" type="noConversion"/>
  </si>
  <si>
    <t>Apoptotic</t>
    <phoneticPr fontId="1" type="noConversion"/>
  </si>
  <si>
    <t>Transcriptional regulation</t>
    <phoneticPr fontId="1" type="noConversion"/>
  </si>
  <si>
    <t>GO_BP</t>
    <phoneticPr fontId="1" type="noConversion"/>
  </si>
  <si>
    <t>T cell activation</t>
    <phoneticPr fontId="1" type="noConversion"/>
  </si>
  <si>
    <t xml:space="preserve">MHC II </t>
    <phoneticPr fontId="1" type="noConversion"/>
  </si>
  <si>
    <t>Cell adhesion</t>
    <phoneticPr fontId="1" type="noConversion"/>
  </si>
  <si>
    <t>Apoptosis</t>
    <phoneticPr fontId="1" type="noConversion"/>
  </si>
  <si>
    <t>Cell proliferation</t>
    <phoneticPr fontId="1" type="noConversion"/>
  </si>
  <si>
    <t xml:space="preserve">Inflammation </t>
    <phoneticPr fontId="1" type="noConversion"/>
  </si>
  <si>
    <t>Interleukin signaling</t>
    <phoneticPr fontId="1" type="noConversion"/>
  </si>
  <si>
    <t>Cytokine signaling</t>
    <phoneticPr fontId="1" type="noConversion"/>
  </si>
  <si>
    <t>Antigen  presentation</t>
    <phoneticPr fontId="1" type="noConversion"/>
  </si>
  <si>
    <t>Adaptive immune system</t>
    <phoneticPr fontId="1" type="noConversion"/>
  </si>
  <si>
    <t>TCR signaling pathway</t>
    <phoneticPr fontId="1" type="noConversion"/>
  </si>
  <si>
    <t>MAPK signaling</t>
    <phoneticPr fontId="1" type="noConversion"/>
  </si>
  <si>
    <t>Signal transd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Cambria"/>
      <family val="1"/>
    </font>
    <font>
      <b/>
      <sz val="9"/>
      <name val="Cambria"/>
      <family val="1"/>
    </font>
    <font>
      <b/>
      <sz val="9"/>
      <color theme="1"/>
      <name val="Cambria"/>
      <family val="1"/>
    </font>
    <font>
      <b/>
      <sz val="11"/>
      <color theme="1"/>
      <name val="等线"/>
      <family val="2"/>
      <scheme val="minor"/>
    </font>
    <font>
      <b/>
      <sz val="9"/>
      <color theme="1"/>
      <name val="等线"/>
      <family val="2"/>
    </font>
    <font>
      <sz val="9"/>
      <color theme="1"/>
      <name val="等线"/>
      <family val="2"/>
      <scheme val="minor"/>
    </font>
    <font>
      <b/>
      <sz val="9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EA18C"/>
        <bgColor indexed="64"/>
      </patternFill>
    </fill>
    <fill>
      <patternFill patternType="solid">
        <fgColor rgb="FFA0CCD7"/>
        <bgColor indexed="64"/>
      </patternFill>
    </fill>
    <fill>
      <patternFill patternType="solid">
        <fgColor rgb="FFA0C0B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49" fontId="4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3" borderId="0" xfId="0" applyFont="1" applyFill="1" applyAlignment="1">
      <alignment horizontal="left" wrapText="1"/>
    </xf>
    <xf numFmtId="0" fontId="2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0C0B5"/>
      <color rgb="FFA0CCD7"/>
      <color rgb="FFDEA18C"/>
      <color rgb="FF5E4FA2"/>
      <color rgb="FFFEE08B"/>
      <color rgb="FF9E01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opLeftCell="M1" zoomScale="70" zoomScaleNormal="70" workbookViewId="0">
      <selection activeCell="N11" sqref="N11"/>
    </sheetView>
  </sheetViews>
  <sheetFormatPr defaultRowHeight="14.25" x14ac:dyDescent="0.65"/>
  <cols>
    <col min="1" max="1" width="16.5625" customWidth="1"/>
    <col min="2" max="2" width="6.171875" customWidth="1"/>
    <col min="3" max="3" width="5.0859375" style="1" bestFit="1" customWidth="1"/>
    <col min="4" max="5" width="10.390625" style="1" bestFit="1" customWidth="1"/>
    <col min="6" max="6" width="211.21484375" bestFit="1" customWidth="1"/>
    <col min="7" max="7" width="7.60546875" bestFit="1" customWidth="1"/>
    <col min="8" max="8" width="6.8671875" bestFit="1" customWidth="1"/>
    <col min="9" max="9" width="7.6953125" bestFit="1" customWidth="1"/>
    <col min="10" max="10" width="13.0859375" bestFit="1" customWidth="1"/>
    <col min="11" max="13" width="10.390625" bestFit="1" customWidth="1"/>
    <col min="14" max="14" width="20.91015625" style="16" bestFit="1" customWidth="1"/>
  </cols>
  <sheetData>
    <row r="1" spans="1:14" s="11" customFormat="1" x14ac:dyDescent="0.65">
      <c r="A1" s="4" t="s">
        <v>39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4" t="s">
        <v>42</v>
      </c>
    </row>
    <row r="2" spans="1:14" x14ac:dyDescent="0.65">
      <c r="A2" s="19" t="s">
        <v>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5"/>
    </row>
    <row r="3" spans="1:14" x14ac:dyDescent="0.65">
      <c r="A3" s="18" t="s">
        <v>43</v>
      </c>
      <c r="B3" s="18"/>
      <c r="C3" s="6">
        <v>9</v>
      </c>
      <c r="D3" s="6">
        <v>6.9230769230769198</v>
      </c>
      <c r="E3" s="7">
        <v>7.0347562044605202E-5</v>
      </c>
      <c r="F3" s="8" t="s">
        <v>15</v>
      </c>
      <c r="G3" s="6">
        <v>124</v>
      </c>
      <c r="H3" s="6">
        <v>215</v>
      </c>
      <c r="I3" s="6">
        <v>19349</v>
      </c>
      <c r="J3" s="6">
        <v>6.5319204801200303</v>
      </c>
      <c r="K3" s="6">
        <v>7.1139941611541802E-2</v>
      </c>
      <c r="L3" s="6">
        <v>3.6897296292395403E-2</v>
      </c>
      <c r="M3" s="6">
        <v>3.6826948730350799E-2</v>
      </c>
      <c r="N3" s="2">
        <f t="shared" ref="N3:N8" si="0">-LOG10(M3)</f>
        <v>1.4338342628031668</v>
      </c>
    </row>
    <row r="4" spans="1:14" x14ac:dyDescent="0.65">
      <c r="A4" s="17" t="s">
        <v>17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24"/>
    </row>
    <row r="5" spans="1:14" x14ac:dyDescent="0.65">
      <c r="A5" s="21" t="s">
        <v>44</v>
      </c>
      <c r="B5" s="21"/>
      <c r="C5" s="2">
        <v>8</v>
      </c>
      <c r="D5" s="2">
        <v>6.1538461538461497</v>
      </c>
      <c r="E5" s="3">
        <v>4.9609708241778903E-5</v>
      </c>
      <c r="F5" s="5" t="s">
        <v>13</v>
      </c>
      <c r="G5" s="2">
        <v>64</v>
      </c>
      <c r="H5" s="2">
        <v>126</v>
      </c>
      <c r="I5" s="2">
        <v>8112</v>
      </c>
      <c r="J5" s="2">
        <v>8.0476190476190403</v>
      </c>
      <c r="K5" s="2">
        <v>8.3000009279718904E-3</v>
      </c>
      <c r="L5" s="2">
        <v>8.3344309846188694E-3</v>
      </c>
      <c r="M5" s="2">
        <v>8.3344309846188694E-3</v>
      </c>
      <c r="N5" s="2">
        <f t="shared" si="0"/>
        <v>2.079124045347164</v>
      </c>
    </row>
    <row r="6" spans="1:14" x14ac:dyDescent="0.65">
      <c r="A6" s="20" t="s">
        <v>16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3"/>
    </row>
    <row r="7" spans="1:14" x14ac:dyDescent="0.65">
      <c r="A7" s="18" t="s">
        <v>37</v>
      </c>
      <c r="B7" s="18"/>
      <c r="C7" s="6">
        <v>40</v>
      </c>
      <c r="D7" s="6">
        <v>30.769230769230699</v>
      </c>
      <c r="E7" s="7">
        <v>4.3310733409564702E-9</v>
      </c>
      <c r="F7" s="8" t="s">
        <v>14</v>
      </c>
      <c r="G7" s="6">
        <v>83</v>
      </c>
      <c r="H7" s="6">
        <v>2012</v>
      </c>
      <c r="I7" s="6">
        <v>10538</v>
      </c>
      <c r="J7" s="6">
        <v>2.52413231454645</v>
      </c>
      <c r="K7" s="7">
        <v>3.06206420441768E-6</v>
      </c>
      <c r="L7" s="7">
        <v>3.0620688520562201E-6</v>
      </c>
      <c r="M7" s="7">
        <v>3.0620688520562201E-6</v>
      </c>
      <c r="N7" s="2">
        <f t="shared" si="0"/>
        <v>5.5139850482125778</v>
      </c>
    </row>
    <row r="8" spans="1:14" x14ac:dyDescent="0.65">
      <c r="A8" s="18" t="s">
        <v>45</v>
      </c>
      <c r="B8" s="18"/>
      <c r="C8" s="6">
        <v>9</v>
      </c>
      <c r="D8" s="6">
        <v>6.9230769230769198</v>
      </c>
      <c r="E8" s="7">
        <v>8.0206272110100505E-6</v>
      </c>
      <c r="F8" s="8" t="s">
        <v>15</v>
      </c>
      <c r="G8" s="6">
        <v>83</v>
      </c>
      <c r="H8" s="6">
        <v>132</v>
      </c>
      <c r="I8" s="6">
        <v>10538</v>
      </c>
      <c r="J8" s="6">
        <v>8.6566265060240895</v>
      </c>
      <c r="K8" s="6">
        <v>5.6545586393594799E-3</v>
      </c>
      <c r="L8" s="6">
        <v>2.83529171909205E-3</v>
      </c>
      <c r="M8" s="6">
        <v>2.83529171909205E-3</v>
      </c>
      <c r="N8" s="2">
        <f t="shared" si="0"/>
        <v>2.5474022505368099</v>
      </c>
    </row>
    <row r="9" spans="1:14" x14ac:dyDescent="0.65">
      <c r="F9" s="10"/>
      <c r="N9" s="2"/>
    </row>
  </sheetData>
  <mergeCells count="7">
    <mergeCell ref="A8:B8"/>
    <mergeCell ref="A3:B3"/>
    <mergeCell ref="A2:M2"/>
    <mergeCell ref="A4:M4"/>
    <mergeCell ref="A6:M6"/>
    <mergeCell ref="A5:B5"/>
    <mergeCell ref="A7:B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5E6BB-F559-4756-B646-2F650BC05770}">
  <dimension ref="A1:N11"/>
  <sheetViews>
    <sheetView zoomScale="55" zoomScaleNormal="55" workbookViewId="0">
      <selection activeCell="N8" sqref="N8"/>
    </sheetView>
  </sheetViews>
  <sheetFormatPr defaultRowHeight="14.25" x14ac:dyDescent="0.65"/>
  <cols>
    <col min="1" max="1" width="11.78125" bestFit="1" customWidth="1"/>
    <col min="2" max="2" width="16.6953125" customWidth="1"/>
    <col min="3" max="3" width="5.0859375" bestFit="1" customWidth="1"/>
    <col min="4" max="4" width="10.390625" bestFit="1" customWidth="1"/>
    <col min="5" max="5" width="6.8671875" bestFit="1" customWidth="1"/>
    <col min="6" max="6" width="255.5625" bestFit="1" customWidth="1"/>
    <col min="7" max="7" width="7.60546875" bestFit="1" customWidth="1"/>
    <col min="8" max="8" width="6.8671875" bestFit="1" customWidth="1"/>
    <col min="9" max="9" width="7.6953125" bestFit="1" customWidth="1"/>
    <col min="10" max="10" width="12.953125" bestFit="1" customWidth="1"/>
    <col min="11" max="11" width="10.390625" bestFit="1" customWidth="1"/>
    <col min="12" max="12" width="8.2578125" bestFit="1" customWidth="1"/>
    <col min="13" max="13" width="6.8671875" bestFit="1" customWidth="1"/>
    <col min="14" max="14" width="21.4765625" bestFit="1" customWidth="1"/>
  </cols>
  <sheetData>
    <row r="1" spans="1:14" x14ac:dyDescent="0.65">
      <c r="A1" s="4" t="s">
        <v>39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4" t="s">
        <v>42</v>
      </c>
    </row>
    <row r="2" spans="1:14" x14ac:dyDescent="0.65">
      <c r="A2" s="19" t="s">
        <v>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2"/>
    </row>
    <row r="3" spans="1:14" x14ac:dyDescent="0.65">
      <c r="A3" s="18" t="s">
        <v>46</v>
      </c>
      <c r="B3" s="18"/>
      <c r="C3" s="6">
        <v>38</v>
      </c>
      <c r="D3" s="6">
        <v>7.6923076923076898</v>
      </c>
      <c r="E3" s="7">
        <v>9.8746257504904596E-8</v>
      </c>
      <c r="F3" s="8" t="s">
        <v>22</v>
      </c>
      <c r="G3" s="6">
        <v>468</v>
      </c>
      <c r="H3" s="6">
        <v>584</v>
      </c>
      <c r="I3" s="6">
        <v>19349</v>
      </c>
      <c r="J3" s="6">
        <v>2.6901928931038501</v>
      </c>
      <c r="K3" s="7">
        <v>2.6401264812847498E-4</v>
      </c>
      <c r="L3" s="7">
        <v>2.6404749256811401E-4</v>
      </c>
      <c r="M3" s="7">
        <v>2.6227005993302598E-4</v>
      </c>
      <c r="N3" s="2">
        <f>-LOG10(M3)</f>
        <v>3.5812512845069762</v>
      </c>
    </row>
    <row r="4" spans="1:14" x14ac:dyDescent="0.65">
      <c r="A4" s="18" t="s">
        <v>47</v>
      </c>
      <c r="B4" s="18"/>
      <c r="C4" s="6">
        <v>34</v>
      </c>
      <c r="D4" s="6">
        <v>6.8825910931173997</v>
      </c>
      <c r="E4" s="7">
        <v>8.4509779622959696E-5</v>
      </c>
      <c r="F4" s="8" t="s">
        <v>23</v>
      </c>
      <c r="G4" s="6">
        <v>468</v>
      </c>
      <c r="H4" s="6">
        <v>667</v>
      </c>
      <c r="I4" s="6">
        <v>19349</v>
      </c>
      <c r="J4" s="6">
        <v>2.1074911262317499</v>
      </c>
      <c r="K4" s="6">
        <v>0.202272884047978</v>
      </c>
      <c r="L4" s="7">
        <v>3.2282735815970597E-2</v>
      </c>
      <c r="M4" s="7">
        <v>3.2065424954083002E-2</v>
      </c>
      <c r="N4" s="2">
        <f t="shared" ref="N4:N10" si="0">-LOG10(M4)</f>
        <v>1.4939630001256481</v>
      </c>
    </row>
    <row r="5" spans="1:14" x14ac:dyDescent="0.65">
      <c r="A5" s="17" t="s">
        <v>17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24"/>
    </row>
    <row r="6" spans="1:14" x14ac:dyDescent="0.65">
      <c r="A6" s="18" t="s">
        <v>38</v>
      </c>
      <c r="B6" s="18"/>
      <c r="C6" s="6">
        <v>18</v>
      </c>
      <c r="D6" s="6">
        <v>3.6437246963562702</v>
      </c>
      <c r="E6" s="7">
        <v>3.41886565240406E-6</v>
      </c>
      <c r="F6" s="8" t="s">
        <v>20</v>
      </c>
      <c r="G6" s="6">
        <v>242</v>
      </c>
      <c r="H6" s="6">
        <v>156</v>
      </c>
      <c r="I6" s="6">
        <v>8112</v>
      </c>
      <c r="J6" s="6">
        <v>3.8677685950413201</v>
      </c>
      <c r="K6" s="7">
        <v>9.1583792532967602E-4</v>
      </c>
      <c r="L6" s="7">
        <v>1.52709332474048E-4</v>
      </c>
      <c r="M6" s="7">
        <v>1.23079163486546E-4</v>
      </c>
      <c r="N6" s="2">
        <f t="shared" si="0"/>
        <v>3.9098154641178815</v>
      </c>
    </row>
    <row r="7" spans="1:14" x14ac:dyDescent="0.65">
      <c r="A7" s="18" t="s">
        <v>60</v>
      </c>
      <c r="B7" s="18"/>
      <c r="C7" s="6">
        <v>25</v>
      </c>
      <c r="D7" s="6">
        <v>5.0607287449392704</v>
      </c>
      <c r="E7" s="7">
        <v>6.1546534641230496E-6</v>
      </c>
      <c r="F7" s="8" t="s">
        <v>21</v>
      </c>
      <c r="G7" s="6">
        <v>242</v>
      </c>
      <c r="H7" s="6">
        <v>294</v>
      </c>
      <c r="I7" s="6">
        <v>8112</v>
      </c>
      <c r="J7" s="6">
        <v>2.8503963568898598</v>
      </c>
      <c r="K7" s="6">
        <v>1.6480926056330299E-3</v>
      </c>
      <c r="L7" s="7">
        <v>2.3563530405499599E-4</v>
      </c>
      <c r="M7" s="7">
        <v>1.8991502117865399E-4</v>
      </c>
      <c r="N7" s="2">
        <f t="shared" si="0"/>
        <v>3.7214406837253087</v>
      </c>
    </row>
    <row r="8" spans="1:14" x14ac:dyDescent="0.65">
      <c r="A8" s="20" t="s">
        <v>16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3"/>
    </row>
    <row r="9" spans="1:14" x14ac:dyDescent="0.65">
      <c r="A9" s="18" t="s">
        <v>58</v>
      </c>
      <c r="B9" s="18"/>
      <c r="C9" s="6">
        <v>51</v>
      </c>
      <c r="D9" s="6">
        <v>10.3238866396761</v>
      </c>
      <c r="E9" s="7">
        <v>2.5808432526240102E-7</v>
      </c>
      <c r="F9" s="8" t="s">
        <v>18</v>
      </c>
      <c r="G9" s="6">
        <v>326</v>
      </c>
      <c r="H9" s="6">
        <v>763</v>
      </c>
      <c r="I9" s="6">
        <v>10538</v>
      </c>
      <c r="J9" s="6">
        <v>2.1606590066656399</v>
      </c>
      <c r="K9" s="7">
        <v>2.8540056606185499E-4</v>
      </c>
      <c r="L9" s="7">
        <v>1.4272063187010801E-4</v>
      </c>
      <c r="M9" s="7">
        <v>1.3639756590117899E-4</v>
      </c>
      <c r="N9" s="2">
        <f t="shared" si="0"/>
        <v>3.8651933798636948</v>
      </c>
    </row>
    <row r="10" spans="1:14" x14ac:dyDescent="0.65">
      <c r="A10" s="18" t="s">
        <v>61</v>
      </c>
      <c r="B10" s="18"/>
      <c r="C10" s="6">
        <v>119</v>
      </c>
      <c r="D10" s="6">
        <v>24.0890688259109</v>
      </c>
      <c r="E10" s="7">
        <v>6.8813960492271302E-7</v>
      </c>
      <c r="F10" s="8" t="s">
        <v>19</v>
      </c>
      <c r="G10" s="6">
        <v>326</v>
      </c>
      <c r="H10" s="6">
        <v>2567</v>
      </c>
      <c r="I10" s="6">
        <v>10538</v>
      </c>
      <c r="J10" s="6">
        <v>1.4985170438386199</v>
      </c>
      <c r="K10" s="7">
        <v>7.6079311500742899E-4</v>
      </c>
      <c r="L10" s="7">
        <v>2.53694134348173E-4</v>
      </c>
      <c r="M10" s="7">
        <v>2.42454520801102E-4</v>
      </c>
      <c r="N10" s="2">
        <f t="shared" si="0"/>
        <v>3.6153697136286058</v>
      </c>
    </row>
    <row r="11" spans="1:14" x14ac:dyDescent="0.65">
      <c r="A11" s="6"/>
      <c r="B11" s="8"/>
      <c r="C11" s="6"/>
      <c r="D11" s="6"/>
      <c r="E11" s="7"/>
      <c r="F11" s="8"/>
      <c r="G11" s="6"/>
      <c r="H11" s="6"/>
      <c r="I11" s="6"/>
      <c r="J11" s="6"/>
      <c r="K11" s="6"/>
      <c r="L11" s="6"/>
      <c r="M11" s="6"/>
    </row>
  </sheetData>
  <mergeCells count="9">
    <mergeCell ref="A9:B9"/>
    <mergeCell ref="A10:B10"/>
    <mergeCell ref="A2:M2"/>
    <mergeCell ref="A5:M5"/>
    <mergeCell ref="A8:M8"/>
    <mergeCell ref="A3:B3"/>
    <mergeCell ref="A4:B4"/>
    <mergeCell ref="A6:B6"/>
    <mergeCell ref="A7:B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33A89-DDAF-4C78-B7E4-383ADC8DA3D5}">
  <dimension ref="A1:N28"/>
  <sheetViews>
    <sheetView zoomScale="55" zoomScaleNormal="55" workbookViewId="0">
      <selection activeCell="A14" sqref="A14"/>
    </sheetView>
  </sheetViews>
  <sheetFormatPr defaultRowHeight="11.75" x14ac:dyDescent="0.55000000000000004"/>
  <cols>
    <col min="1" max="1" width="11.78125" style="12" bestFit="1" customWidth="1"/>
    <col min="2" max="2" width="14.30078125" style="12" customWidth="1"/>
    <col min="3" max="3" width="5.0859375" style="12" bestFit="1" customWidth="1"/>
    <col min="4" max="4" width="10.390625" style="12" bestFit="1" customWidth="1"/>
    <col min="5" max="5" width="6.8671875" style="12" bestFit="1" customWidth="1"/>
    <col min="6" max="6" width="169.4765625" style="12" bestFit="1" customWidth="1"/>
    <col min="7" max="7" width="7.60546875" style="12" bestFit="1" customWidth="1"/>
    <col min="8" max="8" width="6.8671875" style="12" bestFit="1" customWidth="1"/>
    <col min="9" max="9" width="7.6953125" style="12" bestFit="1" customWidth="1"/>
    <col min="10" max="10" width="12.953125" style="12" bestFit="1" customWidth="1"/>
    <col min="11" max="11" width="8.82421875" style="12" bestFit="1" customWidth="1"/>
    <col min="12" max="12" width="8.5625" style="12" bestFit="1" customWidth="1"/>
    <col min="13" max="13" width="7.21484375" style="12" bestFit="1" customWidth="1"/>
    <col min="14" max="14" width="21.60546875" style="12" bestFit="1" customWidth="1"/>
    <col min="15" max="16384" width="8.6953125" style="12"/>
  </cols>
  <sheetData>
    <row r="1" spans="1:14" x14ac:dyDescent="0.55000000000000004">
      <c r="A1" s="4" t="s">
        <v>39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5" t="s">
        <v>41</v>
      </c>
    </row>
    <row r="2" spans="1:14" x14ac:dyDescent="0.55000000000000004">
      <c r="A2" s="19" t="s">
        <v>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2"/>
    </row>
    <row r="3" spans="1:14" ht="14.25" customHeight="1" x14ac:dyDescent="0.55000000000000004">
      <c r="A3" s="18" t="s">
        <v>49</v>
      </c>
      <c r="B3" s="18"/>
      <c r="C3" s="6">
        <v>8</v>
      </c>
      <c r="D3" s="6">
        <v>10.5263157894736</v>
      </c>
      <c r="E3" s="7">
        <v>3.2002125596620998E-11</v>
      </c>
      <c r="F3" s="8" t="s">
        <v>24</v>
      </c>
      <c r="G3" s="6">
        <v>74</v>
      </c>
      <c r="H3" s="6">
        <v>33</v>
      </c>
      <c r="I3" s="6">
        <v>19349</v>
      </c>
      <c r="J3" s="6">
        <v>63.387387387387299</v>
      </c>
      <c r="K3" s="7">
        <v>2.3201579324449899E-8</v>
      </c>
      <c r="L3" s="7">
        <v>2.3201541057550199E-8</v>
      </c>
      <c r="M3" s="7">
        <v>2.27215091736009E-8</v>
      </c>
      <c r="N3" s="2">
        <f>-LOG10(M3)</f>
        <v>7.6435628259539863</v>
      </c>
    </row>
    <row r="4" spans="1:14" ht="14.25" customHeight="1" x14ac:dyDescent="0.55000000000000004">
      <c r="A4" s="18" t="s">
        <v>50</v>
      </c>
      <c r="B4" s="18"/>
      <c r="C4" s="6">
        <v>6</v>
      </c>
      <c r="D4" s="6">
        <v>7.8947368421052602</v>
      </c>
      <c r="E4" s="7">
        <v>2.8123089740640202E-9</v>
      </c>
      <c r="F4" s="8" t="s">
        <v>25</v>
      </c>
      <c r="G4" s="6">
        <v>74</v>
      </c>
      <c r="H4" s="6">
        <v>16</v>
      </c>
      <c r="I4" s="6">
        <v>19349</v>
      </c>
      <c r="J4" s="6">
        <v>98.052364864864799</v>
      </c>
      <c r="K4" s="7">
        <v>2.03892190664412E-6</v>
      </c>
      <c r="L4" s="7">
        <v>9.60005973558908E-7</v>
      </c>
      <c r="M4" s="7">
        <v>9.4014378100251696E-7</v>
      </c>
      <c r="N4" s="2">
        <f t="shared" ref="N4:N11" si="0">-LOG10(M4)</f>
        <v>6.0268057224419334</v>
      </c>
    </row>
    <row r="5" spans="1:14" ht="14.25" customHeight="1" x14ac:dyDescent="0.55000000000000004">
      <c r="A5" s="18" t="s">
        <v>59</v>
      </c>
      <c r="B5" s="18"/>
      <c r="C5" s="6">
        <v>10</v>
      </c>
      <c r="D5" s="6">
        <v>13.157894736842101</v>
      </c>
      <c r="E5" s="7">
        <v>3.3011656677993197E-8</v>
      </c>
      <c r="F5" s="8" t="s">
        <v>26</v>
      </c>
      <c r="G5" s="6">
        <v>74</v>
      </c>
      <c r="H5" s="6">
        <v>186</v>
      </c>
      <c r="I5" s="6">
        <v>19349</v>
      </c>
      <c r="J5" s="6">
        <v>14.057686718976999</v>
      </c>
      <c r="K5" s="7">
        <v>2.3933165049338999E-5</v>
      </c>
      <c r="L5" s="7">
        <v>3.9889085152575104E-6</v>
      </c>
      <c r="M5" s="7">
        <v>3.9063793735625197E-6</v>
      </c>
      <c r="N5" s="2">
        <f t="shared" si="0"/>
        <v>5.4082255818766125</v>
      </c>
    </row>
    <row r="6" spans="1:14" x14ac:dyDescent="0.55000000000000004">
      <c r="A6" s="17" t="s">
        <v>17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24"/>
    </row>
    <row r="7" spans="1:14" ht="14.25" customHeight="1" x14ac:dyDescent="0.55000000000000004">
      <c r="A7" s="18" t="s">
        <v>57</v>
      </c>
      <c r="B7" s="18"/>
      <c r="C7" s="6">
        <v>13</v>
      </c>
      <c r="D7" s="6">
        <v>17.105263157894701</v>
      </c>
      <c r="E7" s="7">
        <v>1.8039726102169399E-14</v>
      </c>
      <c r="F7" s="8" t="s">
        <v>27</v>
      </c>
      <c r="G7" s="6">
        <v>50</v>
      </c>
      <c r="H7" s="6">
        <v>78</v>
      </c>
      <c r="I7" s="6">
        <v>8112</v>
      </c>
      <c r="J7" s="6">
        <v>27.04</v>
      </c>
      <c r="K7" s="7">
        <v>2.3741009158584299E-12</v>
      </c>
      <c r="L7" s="7">
        <v>2.3812438454863701E-12</v>
      </c>
      <c r="M7" s="7">
        <v>1.9482904190343001E-12</v>
      </c>
      <c r="N7" s="2">
        <f t="shared" si="0"/>
        <v>11.710346305166299</v>
      </c>
    </row>
    <row r="8" spans="1:14" ht="14.25" customHeight="1" x14ac:dyDescent="0.55000000000000004">
      <c r="A8" s="18" t="s">
        <v>51</v>
      </c>
      <c r="B8" s="18"/>
      <c r="C8" s="6">
        <v>9</v>
      </c>
      <c r="D8" s="6">
        <v>11.8421052631578</v>
      </c>
      <c r="E8" s="7">
        <v>2.5591346517299902E-6</v>
      </c>
      <c r="F8" s="8" t="s">
        <v>28</v>
      </c>
      <c r="G8" s="6">
        <v>50</v>
      </c>
      <c r="H8" s="6">
        <v>149</v>
      </c>
      <c r="I8" s="6">
        <v>8112</v>
      </c>
      <c r="J8" s="6">
        <v>9.7997315436241603</v>
      </c>
      <c r="K8" s="7">
        <v>3.3774915618423003E-4</v>
      </c>
      <c r="L8" s="7">
        <v>2.7115095557571002E-5</v>
      </c>
      <c r="M8" s="7">
        <v>2.2185078183467199E-5</v>
      </c>
      <c r="N8" s="2">
        <f t="shared" si="0"/>
        <v>4.6539390364273201</v>
      </c>
    </row>
    <row r="9" spans="1:14" x14ac:dyDescent="0.55000000000000004">
      <c r="A9" s="20" t="s">
        <v>1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3"/>
    </row>
    <row r="10" spans="1:14" ht="14.25" customHeight="1" x14ac:dyDescent="0.55000000000000004">
      <c r="A10" s="18" t="s">
        <v>58</v>
      </c>
      <c r="B10" s="18"/>
      <c r="C10" s="6">
        <v>15</v>
      </c>
      <c r="D10" s="6">
        <v>19.736842105263101</v>
      </c>
      <c r="E10" s="7">
        <v>5.9955620083148998E-6</v>
      </c>
      <c r="F10" s="8" t="s">
        <v>29</v>
      </c>
      <c r="G10" s="6">
        <v>50</v>
      </c>
      <c r="H10" s="6">
        <v>763</v>
      </c>
      <c r="I10" s="6">
        <v>10538</v>
      </c>
      <c r="J10" s="6">
        <v>4.1433813892529399</v>
      </c>
      <c r="K10" s="7">
        <v>1.95863402213392E-3</v>
      </c>
      <c r="L10" s="7">
        <v>1.96054877671897E-4</v>
      </c>
      <c r="M10" s="7">
        <v>1.8945975946275099E-4</v>
      </c>
      <c r="N10" s="2">
        <f t="shared" si="0"/>
        <v>3.722483018408778</v>
      </c>
    </row>
    <row r="11" spans="1:14" ht="14.25" customHeight="1" x14ac:dyDescent="0.55000000000000004">
      <c r="A11" s="18" t="s">
        <v>56</v>
      </c>
      <c r="B11" s="18"/>
      <c r="C11" s="6">
        <v>13</v>
      </c>
      <c r="D11" s="6">
        <v>17.105263157894701</v>
      </c>
      <c r="E11" s="7">
        <v>7.7641245514284004E-5</v>
      </c>
      <c r="F11" s="8" t="s">
        <v>30</v>
      </c>
      <c r="G11" s="6">
        <v>50</v>
      </c>
      <c r="H11" s="6">
        <v>715</v>
      </c>
      <c r="I11" s="6">
        <v>10538</v>
      </c>
      <c r="J11" s="6">
        <v>3.8319999999999999</v>
      </c>
      <c r="K11" s="7">
        <v>2.5070065813003899E-2</v>
      </c>
      <c r="L11" s="7">
        <v>2.1157239402642401E-3</v>
      </c>
      <c r="M11" s="7">
        <v>2.0445527985428098E-3</v>
      </c>
      <c r="N11" s="2">
        <f t="shared" si="0"/>
        <v>2.6894016697417222</v>
      </c>
    </row>
    <row r="12" spans="1:14" x14ac:dyDescent="0.55000000000000004">
      <c r="N12" s="2"/>
    </row>
    <row r="19" s="9" customFormat="1" x14ac:dyDescent="0.65"/>
    <row r="20" s="9" customFormat="1" x14ac:dyDescent="0.65"/>
    <row r="21" s="9" customFormat="1" x14ac:dyDescent="0.65"/>
    <row r="22" s="9" customFormat="1" x14ac:dyDescent="0.65"/>
    <row r="25" s="9" customFormat="1" x14ac:dyDescent="0.65"/>
    <row r="26" s="9" customFormat="1" x14ac:dyDescent="0.65"/>
    <row r="27" s="9" customFormat="1" x14ac:dyDescent="0.65"/>
    <row r="28" s="9" customFormat="1" x14ac:dyDescent="0.65"/>
  </sheetData>
  <mergeCells count="10">
    <mergeCell ref="A10:B10"/>
    <mergeCell ref="A11:B11"/>
    <mergeCell ref="A2:M2"/>
    <mergeCell ref="A6:M6"/>
    <mergeCell ref="A9:M9"/>
    <mergeCell ref="A3:B3"/>
    <mergeCell ref="A4:B4"/>
    <mergeCell ref="A5:B5"/>
    <mergeCell ref="A7:B7"/>
    <mergeCell ref="A8:B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EE821-C0D1-4422-B7BD-DA82424C5AF9}">
  <dimension ref="A1:N16"/>
  <sheetViews>
    <sheetView tabSelected="1" topLeftCell="J1" zoomScale="70" zoomScaleNormal="70" workbookViewId="0">
      <selection activeCell="M11" sqref="M11"/>
    </sheetView>
  </sheetViews>
  <sheetFormatPr defaultRowHeight="14.25" x14ac:dyDescent="0.65"/>
  <cols>
    <col min="1" max="1" width="11.953125" bestFit="1" customWidth="1"/>
    <col min="2" max="2" width="5.953125" customWidth="1"/>
    <col min="3" max="3" width="5.12890625" bestFit="1" customWidth="1"/>
    <col min="4" max="4" width="10.60546875" bestFit="1" customWidth="1"/>
    <col min="5" max="5" width="7" bestFit="1" customWidth="1"/>
    <col min="6" max="6" width="229.21484375" bestFit="1" customWidth="1"/>
    <col min="7" max="7" width="7.6953125" bestFit="1" customWidth="1"/>
    <col min="8" max="8" width="6.953125" bestFit="1" customWidth="1"/>
    <col min="9" max="9" width="7.82421875" bestFit="1" customWidth="1"/>
    <col min="10" max="10" width="13.0859375" bestFit="1" customWidth="1"/>
    <col min="11" max="13" width="10.60546875" bestFit="1" customWidth="1"/>
    <col min="14" max="14" width="19.78125" bestFit="1" customWidth="1"/>
  </cols>
  <sheetData>
    <row r="1" spans="1:14" x14ac:dyDescent="0.6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4" t="s">
        <v>42</v>
      </c>
    </row>
    <row r="2" spans="1:14" x14ac:dyDescent="0.65">
      <c r="A2" s="19" t="s">
        <v>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2"/>
    </row>
    <row r="3" spans="1:14" x14ac:dyDescent="0.65">
      <c r="A3" s="18" t="s">
        <v>56</v>
      </c>
      <c r="B3" s="18"/>
      <c r="C3" s="6">
        <v>24</v>
      </c>
      <c r="D3" s="6">
        <v>5.8252427184466002</v>
      </c>
      <c r="E3" s="7">
        <v>1.9446707162484899E-7</v>
      </c>
      <c r="F3" s="8" t="s">
        <v>31</v>
      </c>
      <c r="G3" s="6">
        <v>392</v>
      </c>
      <c r="H3" s="6">
        <v>323</v>
      </c>
      <c r="I3" s="6">
        <v>19349</v>
      </c>
      <c r="J3" s="6">
        <v>3.6675933531307199</v>
      </c>
      <c r="K3" s="7">
        <v>4.4017658691364298E-4</v>
      </c>
      <c r="L3" s="7">
        <v>4.0024859105332699E-5</v>
      </c>
      <c r="M3" s="7">
        <v>3.9512173189230803E-5</v>
      </c>
      <c r="N3" s="2">
        <f>-LOG10(M3)</f>
        <v>4.4032690832485528</v>
      </c>
    </row>
    <row r="4" spans="1:14" x14ac:dyDescent="0.65">
      <c r="A4" s="18" t="s">
        <v>52</v>
      </c>
      <c r="B4" s="18"/>
      <c r="C4" s="6">
        <v>31</v>
      </c>
      <c r="D4" s="6">
        <v>7.5242718446601904</v>
      </c>
      <c r="E4" s="7">
        <v>4.8342490601503497E-7</v>
      </c>
      <c r="F4" s="8" t="s">
        <v>32</v>
      </c>
      <c r="G4" s="6">
        <v>392</v>
      </c>
      <c r="H4" s="6">
        <v>533</v>
      </c>
      <c r="I4" s="6">
        <v>19349</v>
      </c>
      <c r="J4" s="6">
        <v>2.8708264731783899</v>
      </c>
      <c r="K4" s="6">
        <v>1.0938755332238199E-3</v>
      </c>
      <c r="L4" s="7">
        <v>8.419030670908E-5</v>
      </c>
      <c r="M4" s="7">
        <v>8.3111897303354203E-5</v>
      </c>
      <c r="N4" s="2">
        <f t="shared" ref="N4:N10" si="0">-LOG10(M4)</f>
        <v>4.0803368033715994</v>
      </c>
    </row>
    <row r="5" spans="1:14" x14ac:dyDescent="0.65">
      <c r="A5" s="18" t="s">
        <v>53</v>
      </c>
      <c r="B5" s="18"/>
      <c r="C5" s="6">
        <v>30</v>
      </c>
      <c r="D5" s="6">
        <v>7.2815533980582501</v>
      </c>
      <c r="E5" s="7">
        <v>1.73326320566712E-6</v>
      </c>
      <c r="F5" s="8" t="s">
        <v>33</v>
      </c>
      <c r="G5" s="6">
        <v>392</v>
      </c>
      <c r="H5" s="6">
        <v>537</v>
      </c>
      <c r="I5" s="6">
        <v>19349</v>
      </c>
      <c r="J5" s="6">
        <v>2.7575247976285402</v>
      </c>
      <c r="K5" s="6">
        <v>3.9164220346904399E-3</v>
      </c>
      <c r="L5" s="7">
        <v>2.45256743601898E-4</v>
      </c>
      <c r="M5" s="7">
        <v>2.4211520404162601E-4</v>
      </c>
      <c r="N5" s="2">
        <f t="shared" si="0"/>
        <v>3.6159779374312451</v>
      </c>
    </row>
    <row r="6" spans="1:14" x14ac:dyDescent="0.65">
      <c r="A6" s="18" t="s">
        <v>54</v>
      </c>
      <c r="B6" s="18"/>
      <c r="C6" s="6">
        <v>22</v>
      </c>
      <c r="D6" s="6">
        <v>5.3398058252427099</v>
      </c>
      <c r="E6" s="7">
        <v>7.8771644638038596E-5</v>
      </c>
      <c r="F6" s="8" t="s">
        <v>34</v>
      </c>
      <c r="G6" s="6">
        <v>392</v>
      </c>
      <c r="H6" s="6">
        <v>403</v>
      </c>
      <c r="I6" s="6">
        <v>19349</v>
      </c>
      <c r="J6" s="6">
        <v>2.6945738593203998</v>
      </c>
      <c r="K6" s="6">
        <v>0.16334713180497001</v>
      </c>
      <c r="L6" s="6">
        <v>8.9169501730259702E-3</v>
      </c>
      <c r="M6" s="6">
        <v>8.8027312883008201E-3</v>
      </c>
      <c r="N6" s="2">
        <f t="shared" si="0"/>
        <v>2.0553825551912452</v>
      </c>
    </row>
    <row r="7" spans="1:14" ht="14.25" customHeight="1" x14ac:dyDescent="0.65">
      <c r="A7" s="17" t="s">
        <v>17</v>
      </c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</row>
    <row r="8" spans="1:14" s="13" customFormat="1" x14ac:dyDescent="0.55000000000000004">
      <c r="A8" s="18" t="s">
        <v>40</v>
      </c>
      <c r="B8" s="18"/>
      <c r="C8" s="6">
        <v>13</v>
      </c>
      <c r="D8" s="6">
        <v>3.15533980582524</v>
      </c>
      <c r="E8" s="7">
        <v>1.8742062451015099E-4</v>
      </c>
      <c r="F8" s="8" t="s">
        <v>35</v>
      </c>
      <c r="G8" s="6">
        <v>255</v>
      </c>
      <c r="H8" s="6">
        <v>112</v>
      </c>
      <c r="I8" s="6">
        <v>8112</v>
      </c>
      <c r="J8" s="6">
        <v>3.69243697478991</v>
      </c>
      <c r="K8" s="7">
        <v>4.7386949844758899E-2</v>
      </c>
      <c r="L8" s="7">
        <v>9.7083883496258492E-3</v>
      </c>
      <c r="M8" s="7">
        <v>9.4085153504095999E-3</v>
      </c>
      <c r="N8" s="2">
        <f t="shared" si="0"/>
        <v>2.0264789021831859</v>
      </c>
    </row>
    <row r="9" spans="1:14" x14ac:dyDescent="0.65">
      <c r="A9" s="20" t="s">
        <v>1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3"/>
    </row>
    <row r="10" spans="1:14" s="13" customFormat="1" x14ac:dyDescent="0.55000000000000004">
      <c r="A10" s="18" t="s">
        <v>55</v>
      </c>
      <c r="B10" s="18"/>
      <c r="C10" s="6">
        <v>13</v>
      </c>
      <c r="D10" s="6">
        <v>3.15533980582524</v>
      </c>
      <c r="E10" s="7">
        <v>4.3858884982250601E-5</v>
      </c>
      <c r="F10" s="8" t="s">
        <v>36</v>
      </c>
      <c r="G10" s="6">
        <v>294</v>
      </c>
      <c r="H10" s="6">
        <v>108</v>
      </c>
      <c r="I10" s="6">
        <v>10538</v>
      </c>
      <c r="J10" s="6">
        <v>4.3144998740236797</v>
      </c>
      <c r="K10" s="6">
        <v>4.2198025341799103E-2</v>
      </c>
      <c r="L10" s="6">
        <v>1.0026345101756299E-3</v>
      </c>
      <c r="M10" s="7">
        <v>9.6387549554015903E-4</v>
      </c>
      <c r="N10" s="2">
        <f t="shared" si="0"/>
        <v>3.0159790605909076</v>
      </c>
    </row>
    <row r="11" spans="1:14" x14ac:dyDescent="0.65">
      <c r="N11" s="2"/>
    </row>
    <row r="12" spans="1:14" s="13" customFormat="1" x14ac:dyDescent="0.65"/>
    <row r="13" spans="1:14" s="13" customFormat="1" x14ac:dyDescent="0.65"/>
    <row r="14" spans="1:14" s="13" customFormat="1" x14ac:dyDescent="0.65"/>
    <row r="15" spans="1:14" s="13" customFormat="1" x14ac:dyDescent="0.65"/>
    <row r="16" spans="1:14" s="13" customFormat="1" x14ac:dyDescent="0.65"/>
  </sheetData>
  <mergeCells count="9">
    <mergeCell ref="A10:B10"/>
    <mergeCell ref="A2:M2"/>
    <mergeCell ref="A9:M9"/>
    <mergeCell ref="A7:N7"/>
    <mergeCell ref="A3:B3"/>
    <mergeCell ref="A4:B4"/>
    <mergeCell ref="A5:B5"/>
    <mergeCell ref="A6:B6"/>
    <mergeCell ref="A8:B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K0</vt:lpstr>
      <vt:lpstr>NK1</vt:lpstr>
      <vt:lpstr>NK2</vt:lpstr>
      <vt:lpstr>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22-07-27T06:36:12Z</dcterms:modified>
</cp:coreProperties>
</file>